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akibara\Desktop\Figure1\"/>
    </mc:Choice>
  </mc:AlternateContent>
  <xr:revisionPtr revIDLastSave="0" documentId="13_ncr:1_{45B1EA8E-0771-44CB-8DBC-A30531293D1B}" xr6:coauthVersionLast="36" xr6:coauthVersionMax="36" xr10:uidLastSave="{00000000-0000-0000-0000-000000000000}"/>
  <bookViews>
    <workbookView xWindow="0" yWindow="0" windowWidth="21570" windowHeight="7800" xr2:uid="{DE41B374-C85B-4335-AFF8-F167F5DC7A43}"/>
  </bookViews>
  <sheets>
    <sheet name="Fig1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</calcChain>
</file>

<file path=xl/sharedStrings.xml><?xml version="1.0" encoding="utf-8"?>
<sst xmlns="http://schemas.openxmlformats.org/spreadsheetml/2006/main" count="403" uniqueCount="46">
  <si>
    <t>Clone ID</t>
    <phoneticPr fontId="3"/>
  </si>
  <si>
    <t>CoV-2 S ect, trimeric (Min. Binding Conc. [microg/ml])</t>
    <phoneticPr fontId="3"/>
  </si>
  <si>
    <t>CoV-2 S RBD (Min. Binding Conc. [microg/ml])</t>
    <phoneticPr fontId="3"/>
  </si>
  <si>
    <t>CoV-2 S S1 (Min. Binding Conc. [microg/ml])</t>
    <phoneticPr fontId="3"/>
  </si>
  <si>
    <t>CoV-2 S S2 (Min. Binding Conc. [microg/ml])</t>
    <phoneticPr fontId="3"/>
  </si>
  <si>
    <t>OC43-S ect, trimeric (Min. Binding Conc. [microg/ml])</t>
    <phoneticPr fontId="3"/>
  </si>
  <si>
    <t>Pseudo assay (IC50. [microg/ml])</t>
    <phoneticPr fontId="3"/>
  </si>
  <si>
    <t>Exp1</t>
    <phoneticPr fontId="3"/>
  </si>
  <si>
    <t>Exp2</t>
    <phoneticPr fontId="3"/>
  </si>
  <si>
    <t>Ave</t>
    <phoneticPr fontId="3"/>
  </si>
  <si>
    <t>Exp3</t>
  </si>
  <si>
    <t>CoV2024</t>
    <phoneticPr fontId="3"/>
  </si>
  <si>
    <t>&gt;10.0</t>
    <phoneticPr fontId="3"/>
  </si>
  <si>
    <t>nt</t>
    <phoneticPr fontId="3"/>
  </si>
  <si>
    <t>CoV901</t>
    <phoneticPr fontId="3"/>
  </si>
  <si>
    <t>CoV904</t>
    <phoneticPr fontId="3"/>
  </si>
  <si>
    <t>CoV3004</t>
    <phoneticPr fontId="3"/>
  </si>
  <si>
    <t>CoV622</t>
    <phoneticPr fontId="3"/>
  </si>
  <si>
    <t>&gt;50.0</t>
    <phoneticPr fontId="3"/>
  </si>
  <si>
    <t>CoV2204</t>
    <phoneticPr fontId="3"/>
  </si>
  <si>
    <t>CoV324</t>
    <phoneticPr fontId="3"/>
  </si>
  <si>
    <t>CoV925</t>
    <phoneticPr fontId="3"/>
  </si>
  <si>
    <t>CoV1410</t>
    <phoneticPr fontId="3"/>
  </si>
  <si>
    <t>CoV626</t>
    <phoneticPr fontId="3"/>
  </si>
  <si>
    <t>CoV3179</t>
    <phoneticPr fontId="3"/>
  </si>
  <si>
    <t>CoV2018</t>
    <phoneticPr fontId="3"/>
  </si>
  <si>
    <t>CoV915</t>
    <phoneticPr fontId="3"/>
  </si>
  <si>
    <t>CoV917</t>
    <phoneticPr fontId="3"/>
  </si>
  <si>
    <t>CoV2205</t>
    <phoneticPr fontId="3"/>
  </si>
  <si>
    <t>V10742</t>
    <phoneticPr fontId="3"/>
  </si>
  <si>
    <t>V121653</t>
    <phoneticPr fontId="3"/>
  </si>
  <si>
    <t>&lt;0.00457</t>
    <phoneticPr fontId="3"/>
  </si>
  <si>
    <t>V12424</t>
    <phoneticPr fontId="3"/>
  </si>
  <si>
    <t>V10120</t>
    <phoneticPr fontId="3"/>
  </si>
  <si>
    <t>V2539</t>
    <phoneticPr fontId="3"/>
  </si>
  <si>
    <t>V12800</t>
    <phoneticPr fontId="3"/>
  </si>
  <si>
    <t>V1024</t>
    <phoneticPr fontId="3"/>
  </si>
  <si>
    <t>V121886</t>
    <phoneticPr fontId="3"/>
  </si>
  <si>
    <t>V121974</t>
    <phoneticPr fontId="3"/>
  </si>
  <si>
    <t>V121679</t>
    <phoneticPr fontId="3"/>
  </si>
  <si>
    <t>V25287</t>
  </si>
  <si>
    <t>V25296</t>
  </si>
  <si>
    <t>V2504</t>
  </si>
  <si>
    <t>V2531</t>
    <phoneticPr fontId="3"/>
  </si>
  <si>
    <t>V10685</t>
    <phoneticPr fontId="3"/>
  </si>
  <si>
    <t>CB6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00"/>
    <numFmt numFmtId="179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2"/>
      <charset val="128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rgb="FFFFFFFF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9999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99FF99"/>
        <bgColor rgb="FF000000"/>
      </patternFill>
    </fill>
    <fill>
      <patternFill patternType="solid">
        <fgColor rgb="FFFF7C80"/>
        <bgColor rgb="FF000000"/>
      </patternFill>
    </fill>
    <fill>
      <patternFill patternType="solid">
        <fgColor rgb="FFFF5050"/>
        <bgColor rgb="FF000000"/>
      </patternFill>
    </fill>
    <fill>
      <patternFill patternType="solid">
        <fgColor rgb="FF33CC33"/>
        <bgColor rgb="FF000000"/>
      </patternFill>
    </fill>
    <fill>
      <patternFill patternType="solid">
        <fgColor rgb="FFCC0000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 readingOrder="1"/>
    </xf>
    <xf numFmtId="0" fontId="4" fillId="0" borderId="3" xfId="0" applyFont="1" applyFill="1" applyBorder="1" applyAlignment="1">
      <alignment horizontal="center" vertical="center" wrapText="1" readingOrder="1"/>
    </xf>
    <xf numFmtId="0" fontId="4" fillId="0" borderId="4" xfId="0" applyFont="1" applyFill="1" applyBorder="1" applyAlignment="1">
      <alignment horizontal="center" vertical="center" wrapText="1" readingOrder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 readingOrder="1"/>
    </xf>
    <xf numFmtId="0" fontId="1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 readingOrder="1"/>
    </xf>
    <xf numFmtId="0" fontId="4" fillId="2" borderId="5" xfId="0" applyFont="1" applyFill="1" applyBorder="1" applyAlignment="1">
      <alignment horizontal="center" vertical="center" wrapText="1" readingOrder="1"/>
    </xf>
    <xf numFmtId="2" fontId="1" fillId="2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wrapText="1" readingOrder="1"/>
    </xf>
    <xf numFmtId="176" fontId="1" fillId="3" borderId="5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76" fontId="6" fillId="0" borderId="5" xfId="0" applyNumberFormat="1" applyFont="1" applyFill="1" applyBorder="1" applyAlignment="1">
      <alignment horizontal="center" vertical="center"/>
    </xf>
    <xf numFmtId="176" fontId="1" fillId="4" borderId="5" xfId="0" applyNumberFormat="1" applyFont="1" applyFill="1" applyBorder="1" applyAlignment="1">
      <alignment horizontal="center" vertical="center"/>
    </xf>
    <xf numFmtId="176" fontId="6" fillId="0" borderId="5" xfId="0" applyNumberFormat="1" applyFont="1" applyFill="1" applyBorder="1" applyAlignment="1">
      <alignment horizontal="center" wrapText="1" readingOrder="1"/>
    </xf>
    <xf numFmtId="0" fontId="1" fillId="5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177" fontId="6" fillId="0" borderId="5" xfId="0" applyNumberFormat="1" applyFont="1" applyFill="1" applyBorder="1" applyAlignment="1">
      <alignment horizontal="center" vertical="center"/>
    </xf>
    <xf numFmtId="177" fontId="1" fillId="6" borderId="5" xfId="0" applyNumberFormat="1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178" fontId="1" fillId="7" borderId="5" xfId="0" applyNumberFormat="1" applyFont="1" applyFill="1" applyBorder="1" applyAlignment="1">
      <alignment horizontal="center" vertical="center"/>
    </xf>
    <xf numFmtId="179" fontId="4" fillId="0" borderId="5" xfId="0" applyNumberFormat="1" applyFont="1" applyFill="1" applyBorder="1" applyAlignment="1">
      <alignment horizontal="center" vertical="center"/>
    </xf>
    <xf numFmtId="178" fontId="1" fillId="8" borderId="5" xfId="0" applyNumberFormat="1" applyFont="1" applyFill="1" applyBorder="1" applyAlignment="1">
      <alignment horizontal="center" vertical="center"/>
    </xf>
    <xf numFmtId="0" fontId="7" fillId="9" borderId="5" xfId="0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178" fontId="6" fillId="0" borderId="5" xfId="0" applyNumberFormat="1" applyFont="1" applyFill="1" applyBorder="1" applyAlignment="1">
      <alignment horizontal="center" vertical="center"/>
    </xf>
    <xf numFmtId="178" fontId="7" fillId="9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178" fontId="4" fillId="8" borderId="5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AAA4F-92F0-4CAA-8D7D-B8734AE0399B}">
  <dimension ref="A1:T33"/>
  <sheetViews>
    <sheetView tabSelected="1" zoomScale="59" zoomScaleNormal="59" workbookViewId="0">
      <selection activeCell="V21" sqref="V21"/>
    </sheetView>
  </sheetViews>
  <sheetFormatPr defaultRowHeight="18.75" x14ac:dyDescent="0.4"/>
  <cols>
    <col min="1" max="1" width="10.875" bestFit="1" customWidth="1"/>
    <col min="2" max="10" width="10.5" bestFit="1" customWidth="1"/>
    <col min="11" max="13" width="8.75" bestFit="1" customWidth="1"/>
    <col min="14" max="14" width="9.875" bestFit="1" customWidth="1"/>
    <col min="15" max="15" width="8.75" bestFit="1" customWidth="1"/>
    <col min="16" max="16" width="8.375" bestFit="1" customWidth="1"/>
    <col min="17" max="18" width="9.875" bestFit="1" customWidth="1"/>
    <col min="19" max="19" width="7.75" bestFit="1" customWidth="1"/>
    <col min="20" max="20" width="8.375" bestFit="1" customWidth="1"/>
  </cols>
  <sheetData>
    <row r="1" spans="1:20" ht="60" customHeight="1" x14ac:dyDescent="0.4">
      <c r="A1" s="1" t="s">
        <v>0</v>
      </c>
      <c r="B1" s="2" t="s">
        <v>1</v>
      </c>
      <c r="C1" s="3"/>
      <c r="D1" s="4"/>
      <c r="E1" s="2" t="s">
        <v>2</v>
      </c>
      <c r="F1" s="3"/>
      <c r="G1" s="4"/>
      <c r="H1" s="2" t="s">
        <v>3</v>
      </c>
      <c r="I1" s="3"/>
      <c r="J1" s="4"/>
      <c r="K1" s="2" t="s">
        <v>4</v>
      </c>
      <c r="L1" s="3"/>
      <c r="M1" s="4"/>
      <c r="N1" s="2" t="s">
        <v>5</v>
      </c>
      <c r="O1" s="3"/>
      <c r="P1" s="4"/>
      <c r="Q1" s="5" t="s">
        <v>6</v>
      </c>
      <c r="R1" s="5"/>
      <c r="S1" s="5"/>
      <c r="T1" s="5"/>
    </row>
    <row r="2" spans="1:20" x14ac:dyDescent="0.4">
      <c r="A2" s="6"/>
      <c r="B2" s="7" t="s">
        <v>7</v>
      </c>
      <c r="C2" s="7" t="s">
        <v>8</v>
      </c>
      <c r="D2" s="7" t="s">
        <v>9</v>
      </c>
      <c r="E2" s="7" t="s">
        <v>7</v>
      </c>
      <c r="F2" s="7" t="s">
        <v>8</v>
      </c>
      <c r="G2" s="7" t="s">
        <v>9</v>
      </c>
      <c r="H2" s="7" t="s">
        <v>7</v>
      </c>
      <c r="I2" s="7" t="s">
        <v>8</v>
      </c>
      <c r="J2" s="7" t="s">
        <v>9</v>
      </c>
      <c r="K2" s="7" t="s">
        <v>7</v>
      </c>
      <c r="L2" s="7" t="s">
        <v>8</v>
      </c>
      <c r="M2" s="7" t="s">
        <v>9</v>
      </c>
      <c r="N2" s="7" t="s">
        <v>7</v>
      </c>
      <c r="O2" s="7" t="s">
        <v>8</v>
      </c>
      <c r="P2" s="7" t="s">
        <v>9</v>
      </c>
      <c r="Q2" s="7" t="s">
        <v>7</v>
      </c>
      <c r="R2" s="7" t="s">
        <v>8</v>
      </c>
      <c r="S2" s="7" t="s">
        <v>10</v>
      </c>
      <c r="T2" s="8" t="s">
        <v>9</v>
      </c>
    </row>
    <row r="3" spans="1:20" x14ac:dyDescent="0.2">
      <c r="A3" s="7" t="s">
        <v>11</v>
      </c>
      <c r="B3" s="9">
        <v>1.1100000000000001</v>
      </c>
      <c r="C3" s="9">
        <v>1.1100000000000001</v>
      </c>
      <c r="D3" s="10">
        <v>1.1100000000000001</v>
      </c>
      <c r="E3" s="9">
        <v>10</v>
      </c>
      <c r="F3" s="9">
        <v>3.33</v>
      </c>
      <c r="G3" s="11">
        <v>5.7445626465380304</v>
      </c>
      <c r="H3" s="12" t="s">
        <v>12</v>
      </c>
      <c r="I3" s="12" t="s">
        <v>12</v>
      </c>
      <c r="J3" s="8" t="s">
        <v>12</v>
      </c>
      <c r="K3" s="12" t="s">
        <v>12</v>
      </c>
      <c r="L3" s="12" t="s">
        <v>12</v>
      </c>
      <c r="M3" s="8" t="s">
        <v>12</v>
      </c>
      <c r="N3" s="12" t="s">
        <v>12</v>
      </c>
      <c r="O3" s="12" t="s">
        <v>12</v>
      </c>
      <c r="P3" s="8" t="s">
        <v>12</v>
      </c>
      <c r="Q3" s="13">
        <v>9.8000000000000007</v>
      </c>
      <c r="R3" s="13">
        <v>12.9</v>
      </c>
      <c r="S3" s="12" t="s">
        <v>13</v>
      </c>
      <c r="T3" s="14">
        <f>AVERAGE(Q3:S3)</f>
        <v>11.350000000000001</v>
      </c>
    </row>
    <row r="4" spans="1:20" x14ac:dyDescent="0.2">
      <c r="A4" s="7" t="s">
        <v>14</v>
      </c>
      <c r="B4" s="12">
        <v>3.33</v>
      </c>
      <c r="C4" s="12">
        <v>3.33</v>
      </c>
      <c r="D4" s="15">
        <v>3.33</v>
      </c>
      <c r="E4" s="16">
        <v>10</v>
      </c>
      <c r="F4" s="16">
        <v>10</v>
      </c>
      <c r="G4" s="17">
        <v>10</v>
      </c>
      <c r="H4" s="12">
        <v>10</v>
      </c>
      <c r="I4" s="12">
        <v>3.3</v>
      </c>
      <c r="J4" s="11">
        <v>5.7445626465380304</v>
      </c>
      <c r="K4" s="12" t="s">
        <v>12</v>
      </c>
      <c r="L4" s="12" t="s">
        <v>12</v>
      </c>
      <c r="M4" s="8" t="s">
        <v>12</v>
      </c>
      <c r="N4" s="12" t="s">
        <v>12</v>
      </c>
      <c r="O4" s="12" t="s">
        <v>12</v>
      </c>
      <c r="P4" s="8" t="s">
        <v>12</v>
      </c>
      <c r="Q4" s="18">
        <v>6</v>
      </c>
      <c r="R4" s="13">
        <v>8.3000000000000007</v>
      </c>
      <c r="S4" s="12" t="s">
        <v>13</v>
      </c>
      <c r="T4" s="19">
        <v>7.15</v>
      </c>
    </row>
    <row r="5" spans="1:20" x14ac:dyDescent="0.2">
      <c r="A5" s="7" t="s">
        <v>15</v>
      </c>
      <c r="B5" s="12">
        <v>3.33</v>
      </c>
      <c r="C5" s="16">
        <v>10</v>
      </c>
      <c r="D5" s="11">
        <v>5.770615218501403</v>
      </c>
      <c r="E5" s="12" t="s">
        <v>12</v>
      </c>
      <c r="F5" s="12" t="s">
        <v>12</v>
      </c>
      <c r="G5" s="8" t="s">
        <v>12</v>
      </c>
      <c r="H5" s="12" t="s">
        <v>12</v>
      </c>
      <c r="I5" s="12">
        <v>10</v>
      </c>
      <c r="J5" s="8" t="s">
        <v>12</v>
      </c>
      <c r="K5" s="12" t="s">
        <v>12</v>
      </c>
      <c r="L5" s="12" t="s">
        <v>12</v>
      </c>
      <c r="M5" s="8" t="s">
        <v>12</v>
      </c>
      <c r="N5" s="12" t="s">
        <v>12</v>
      </c>
      <c r="O5" s="12" t="s">
        <v>12</v>
      </c>
      <c r="P5" s="8" t="s">
        <v>12</v>
      </c>
      <c r="Q5" s="18">
        <v>8</v>
      </c>
      <c r="R5" s="13">
        <v>19.600000000000001</v>
      </c>
      <c r="S5" s="12" t="s">
        <v>13</v>
      </c>
      <c r="T5" s="20">
        <v>13.8</v>
      </c>
    </row>
    <row r="6" spans="1:20" x14ac:dyDescent="0.4">
      <c r="A6" s="7" t="s">
        <v>16</v>
      </c>
      <c r="B6" s="16">
        <v>10</v>
      </c>
      <c r="C6" s="9">
        <v>1.1100000000000001</v>
      </c>
      <c r="D6" s="11">
        <v>3.331666249791537</v>
      </c>
      <c r="E6" s="16">
        <v>10</v>
      </c>
      <c r="F6" s="9">
        <v>3.33</v>
      </c>
      <c r="G6" s="11">
        <v>5.7445626465380304</v>
      </c>
      <c r="H6" s="16">
        <v>10</v>
      </c>
      <c r="I6" s="12">
        <v>3.3</v>
      </c>
      <c r="J6" s="11">
        <v>5.7445626465380304</v>
      </c>
      <c r="K6" s="12" t="s">
        <v>12</v>
      </c>
      <c r="L6" s="12" t="s">
        <v>12</v>
      </c>
      <c r="M6" s="8" t="s">
        <v>12</v>
      </c>
      <c r="N6" s="12" t="s">
        <v>12</v>
      </c>
      <c r="O6" s="12" t="s">
        <v>12</v>
      </c>
      <c r="P6" s="8" t="s">
        <v>12</v>
      </c>
      <c r="Q6" s="12">
        <v>9.08</v>
      </c>
      <c r="R6" s="12">
        <v>12.39</v>
      </c>
      <c r="S6" s="12" t="s">
        <v>13</v>
      </c>
      <c r="T6" s="14">
        <v>10.734999999999999</v>
      </c>
    </row>
    <row r="7" spans="1:20" x14ac:dyDescent="0.4">
      <c r="A7" s="7" t="s">
        <v>17</v>
      </c>
      <c r="B7" s="12" t="s">
        <v>12</v>
      </c>
      <c r="C7" s="12" t="s">
        <v>12</v>
      </c>
      <c r="D7" s="8" t="s">
        <v>12</v>
      </c>
      <c r="E7" s="12" t="s">
        <v>12</v>
      </c>
      <c r="F7" s="12" t="s">
        <v>12</v>
      </c>
      <c r="G7" s="8" t="s">
        <v>12</v>
      </c>
      <c r="H7" s="12" t="s">
        <v>12</v>
      </c>
      <c r="I7" s="12" t="s">
        <v>12</v>
      </c>
      <c r="J7" s="8" t="s">
        <v>12</v>
      </c>
      <c r="K7" s="12">
        <v>0.123</v>
      </c>
      <c r="L7" s="12">
        <v>0.123</v>
      </c>
      <c r="M7" s="21">
        <v>0.123</v>
      </c>
      <c r="N7" s="12" t="s">
        <v>12</v>
      </c>
      <c r="O7" s="12" t="s">
        <v>12</v>
      </c>
      <c r="P7" s="8" t="s">
        <v>12</v>
      </c>
      <c r="Q7" s="12" t="s">
        <v>18</v>
      </c>
      <c r="R7" s="12" t="s">
        <v>18</v>
      </c>
      <c r="S7" s="12" t="s">
        <v>18</v>
      </c>
      <c r="T7" s="8" t="s">
        <v>18</v>
      </c>
    </row>
    <row r="8" spans="1:20" x14ac:dyDescent="0.4">
      <c r="A8" s="7" t="s">
        <v>19</v>
      </c>
      <c r="B8" s="9">
        <v>1.1100000000000001</v>
      </c>
      <c r="C8" s="22">
        <v>0.37</v>
      </c>
      <c r="D8" s="23">
        <v>0.64085879880048457</v>
      </c>
      <c r="E8" s="12" t="s">
        <v>12</v>
      </c>
      <c r="F8" s="12" t="s">
        <v>12</v>
      </c>
      <c r="G8" s="8" t="s">
        <v>12</v>
      </c>
      <c r="H8" s="12" t="s">
        <v>12</v>
      </c>
      <c r="I8" s="12" t="s">
        <v>12</v>
      </c>
      <c r="J8" s="8" t="s">
        <v>12</v>
      </c>
      <c r="K8" s="12">
        <v>1.37E-2</v>
      </c>
      <c r="L8" s="12">
        <v>1.37E-2</v>
      </c>
      <c r="M8" s="24">
        <v>1.37E-2</v>
      </c>
      <c r="N8" s="12">
        <v>4.1200000000000001E-2</v>
      </c>
      <c r="O8" s="12">
        <v>1.37E-2</v>
      </c>
      <c r="P8" s="25">
        <v>2.3757946039167598E-2</v>
      </c>
      <c r="Q8" s="16">
        <v>12.58</v>
      </c>
      <c r="R8" s="12">
        <v>33.869999999999997</v>
      </c>
      <c r="S8" s="12">
        <v>38.81</v>
      </c>
      <c r="T8" s="14">
        <v>36.340000000000003</v>
      </c>
    </row>
    <row r="9" spans="1:20" x14ac:dyDescent="0.4">
      <c r="A9" s="7" t="s">
        <v>20</v>
      </c>
      <c r="B9" s="12">
        <v>3.33</v>
      </c>
      <c r="C9" s="16">
        <v>10</v>
      </c>
      <c r="D9" s="11">
        <v>5.7445626465380304</v>
      </c>
      <c r="E9" s="12" t="s">
        <v>12</v>
      </c>
      <c r="F9" s="12" t="s">
        <v>12</v>
      </c>
      <c r="G9" s="8" t="s">
        <v>12</v>
      </c>
      <c r="H9" s="16">
        <v>10</v>
      </c>
      <c r="I9" s="12" t="s">
        <v>12</v>
      </c>
      <c r="J9" s="8" t="s">
        <v>12</v>
      </c>
      <c r="K9" s="12">
        <v>1.37E-2</v>
      </c>
      <c r="L9" s="12">
        <v>0.123</v>
      </c>
      <c r="M9" s="25">
        <v>4.1049969549318777E-2</v>
      </c>
      <c r="N9" s="12">
        <v>4.5999999999999999E-3</v>
      </c>
      <c r="O9" s="12">
        <v>4.1200000000000001E-2</v>
      </c>
      <c r="P9" s="25">
        <v>1.3766626311482408E-2</v>
      </c>
      <c r="Q9" s="12" t="s">
        <v>18</v>
      </c>
      <c r="R9" s="12" t="s">
        <v>18</v>
      </c>
      <c r="S9" s="12" t="s">
        <v>18</v>
      </c>
      <c r="T9" s="8" t="s">
        <v>18</v>
      </c>
    </row>
    <row r="10" spans="1:20" x14ac:dyDescent="0.4">
      <c r="A10" s="7" t="s">
        <v>21</v>
      </c>
      <c r="B10" s="12">
        <v>3.33</v>
      </c>
      <c r="C10" s="12">
        <v>3.33</v>
      </c>
      <c r="D10" s="15">
        <v>3.33</v>
      </c>
      <c r="E10" s="12" t="s">
        <v>12</v>
      </c>
      <c r="F10" s="12" t="s">
        <v>12</v>
      </c>
      <c r="G10" s="8" t="s">
        <v>12</v>
      </c>
      <c r="H10" s="16">
        <v>10</v>
      </c>
      <c r="I10" s="12" t="s">
        <v>12</v>
      </c>
      <c r="J10" s="8" t="s">
        <v>12</v>
      </c>
      <c r="K10" s="22">
        <v>0.37</v>
      </c>
      <c r="L10" s="22">
        <v>0.37</v>
      </c>
      <c r="M10" s="23">
        <v>0.37</v>
      </c>
      <c r="N10" s="16">
        <v>10</v>
      </c>
      <c r="O10" s="16">
        <v>10</v>
      </c>
      <c r="P10" s="17">
        <v>10</v>
      </c>
      <c r="Q10" s="12" t="s">
        <v>18</v>
      </c>
      <c r="R10" s="12" t="s">
        <v>18</v>
      </c>
      <c r="S10" s="12" t="s">
        <v>18</v>
      </c>
      <c r="T10" s="8" t="s">
        <v>18</v>
      </c>
    </row>
    <row r="11" spans="1:20" x14ac:dyDescent="0.4">
      <c r="A11" s="7" t="s">
        <v>22</v>
      </c>
      <c r="B11" s="12">
        <v>3.33</v>
      </c>
      <c r="C11" s="12">
        <v>3.33</v>
      </c>
      <c r="D11" s="15">
        <v>3.33</v>
      </c>
      <c r="E11" s="12" t="s">
        <v>12</v>
      </c>
      <c r="F11" s="12" t="s">
        <v>12</v>
      </c>
      <c r="G11" s="8" t="s">
        <v>12</v>
      </c>
      <c r="H11" s="16">
        <v>10</v>
      </c>
      <c r="I11" s="16">
        <v>10</v>
      </c>
      <c r="J11" s="17">
        <v>10</v>
      </c>
      <c r="K11" s="22">
        <v>0.37</v>
      </c>
      <c r="L11" s="22">
        <v>0.37</v>
      </c>
      <c r="M11" s="23">
        <v>0.37</v>
      </c>
      <c r="N11" s="12">
        <v>3.33</v>
      </c>
      <c r="O11" s="12">
        <v>3.33</v>
      </c>
      <c r="P11" s="15">
        <v>3.33</v>
      </c>
      <c r="Q11" s="12" t="s">
        <v>18</v>
      </c>
      <c r="R11" s="12" t="s">
        <v>18</v>
      </c>
      <c r="S11" s="12" t="s">
        <v>18</v>
      </c>
      <c r="T11" s="8" t="s">
        <v>18</v>
      </c>
    </row>
    <row r="12" spans="1:20" x14ac:dyDescent="0.4">
      <c r="A12" s="7" t="s">
        <v>23</v>
      </c>
      <c r="B12" s="12">
        <v>3.33</v>
      </c>
      <c r="C12" s="12">
        <v>3.33</v>
      </c>
      <c r="D12" s="15">
        <v>3.33</v>
      </c>
      <c r="E12" s="12" t="s">
        <v>12</v>
      </c>
      <c r="F12" s="12" t="s">
        <v>12</v>
      </c>
      <c r="G12" s="8" t="s">
        <v>12</v>
      </c>
      <c r="H12" s="12" t="s">
        <v>12</v>
      </c>
      <c r="I12" s="12" t="s">
        <v>12</v>
      </c>
      <c r="J12" s="8" t="s">
        <v>12</v>
      </c>
      <c r="K12" s="12">
        <v>1.37E-2</v>
      </c>
      <c r="L12" s="12">
        <v>1.37E-2</v>
      </c>
      <c r="M12" s="24">
        <v>1.37E-2</v>
      </c>
      <c r="N12" s="12">
        <v>1.1100000000000001</v>
      </c>
      <c r="O12" s="12">
        <v>1.1100000000000001</v>
      </c>
      <c r="P12" s="11">
        <v>1.1100000000000001</v>
      </c>
      <c r="Q12" s="12" t="s">
        <v>18</v>
      </c>
      <c r="R12" s="12" t="s">
        <v>18</v>
      </c>
      <c r="S12" s="12" t="s">
        <v>18</v>
      </c>
      <c r="T12" s="8" t="s">
        <v>18</v>
      </c>
    </row>
    <row r="13" spans="1:20" x14ac:dyDescent="0.4">
      <c r="A13" s="7" t="s">
        <v>24</v>
      </c>
      <c r="B13" s="12" t="s">
        <v>12</v>
      </c>
      <c r="C13" s="12" t="s">
        <v>12</v>
      </c>
      <c r="D13" s="8" t="s">
        <v>12</v>
      </c>
      <c r="E13" s="12" t="s">
        <v>12</v>
      </c>
      <c r="F13" s="12" t="s">
        <v>12</v>
      </c>
      <c r="G13" s="8" t="s">
        <v>12</v>
      </c>
      <c r="H13" s="12" t="s">
        <v>12</v>
      </c>
      <c r="I13" s="12" t="s">
        <v>12</v>
      </c>
      <c r="J13" s="8" t="s">
        <v>12</v>
      </c>
      <c r="K13" s="12">
        <v>1.37E-2</v>
      </c>
      <c r="L13" s="12">
        <v>1.37E-2</v>
      </c>
      <c r="M13" s="24">
        <v>1.37E-2</v>
      </c>
      <c r="N13" s="12">
        <v>0.123</v>
      </c>
      <c r="O13" s="12">
        <v>1.37E-2</v>
      </c>
      <c r="P13" s="25">
        <v>4.1049969549318777E-2</v>
      </c>
      <c r="Q13" s="12" t="s">
        <v>18</v>
      </c>
      <c r="R13" s="12" t="s">
        <v>18</v>
      </c>
      <c r="S13" s="12" t="s">
        <v>18</v>
      </c>
      <c r="T13" s="8" t="s">
        <v>18</v>
      </c>
    </row>
    <row r="14" spans="1:20" x14ac:dyDescent="0.4">
      <c r="A14" s="7" t="s">
        <v>25</v>
      </c>
      <c r="B14" s="12" t="s">
        <v>12</v>
      </c>
      <c r="C14" s="12" t="s">
        <v>12</v>
      </c>
      <c r="D14" s="8" t="s">
        <v>12</v>
      </c>
      <c r="E14" s="12" t="s">
        <v>12</v>
      </c>
      <c r="F14" s="12" t="s">
        <v>12</v>
      </c>
      <c r="G14" s="8" t="s">
        <v>12</v>
      </c>
      <c r="H14" s="12" t="s">
        <v>12</v>
      </c>
      <c r="I14" s="12" t="s">
        <v>12</v>
      </c>
      <c r="J14" s="8" t="s">
        <v>12</v>
      </c>
      <c r="K14" s="12">
        <v>1.37E-2</v>
      </c>
      <c r="L14" s="12">
        <v>1.37E-2</v>
      </c>
      <c r="M14" s="24">
        <v>1.37E-2</v>
      </c>
      <c r="N14" s="22">
        <v>0.37</v>
      </c>
      <c r="O14" s="22">
        <v>0.37</v>
      </c>
      <c r="P14" s="23">
        <v>0.37</v>
      </c>
      <c r="Q14" s="12" t="s">
        <v>18</v>
      </c>
      <c r="R14" s="12" t="s">
        <v>18</v>
      </c>
      <c r="S14" s="12" t="s">
        <v>18</v>
      </c>
      <c r="T14" s="8" t="s">
        <v>18</v>
      </c>
    </row>
    <row r="15" spans="1:20" x14ac:dyDescent="0.4">
      <c r="A15" s="7" t="s">
        <v>26</v>
      </c>
      <c r="B15" s="12" t="s">
        <v>12</v>
      </c>
      <c r="C15" s="12" t="s">
        <v>12</v>
      </c>
      <c r="D15" s="8" t="s">
        <v>12</v>
      </c>
      <c r="E15" s="12" t="s">
        <v>12</v>
      </c>
      <c r="F15" s="12" t="s">
        <v>12</v>
      </c>
      <c r="G15" s="8" t="s">
        <v>12</v>
      </c>
      <c r="H15" s="12" t="s">
        <v>12</v>
      </c>
      <c r="I15" s="12" t="s">
        <v>12</v>
      </c>
      <c r="J15" s="8" t="s">
        <v>12</v>
      </c>
      <c r="K15" s="12">
        <v>1.37E-2</v>
      </c>
      <c r="L15" s="12">
        <v>1.37E-2</v>
      </c>
      <c r="M15" s="24">
        <v>1.37E-2</v>
      </c>
      <c r="N15" s="12">
        <v>1.1100000000000001</v>
      </c>
      <c r="O15" s="22">
        <v>0.37</v>
      </c>
      <c r="P15" s="23">
        <v>0.64085879880048457</v>
      </c>
      <c r="Q15" s="12" t="s">
        <v>18</v>
      </c>
      <c r="R15" s="12" t="s">
        <v>18</v>
      </c>
      <c r="S15" s="12" t="s">
        <v>18</v>
      </c>
      <c r="T15" s="8" t="s">
        <v>18</v>
      </c>
    </row>
    <row r="16" spans="1:20" x14ac:dyDescent="0.4">
      <c r="A16" s="7" t="s">
        <v>27</v>
      </c>
      <c r="B16" s="12" t="s">
        <v>12</v>
      </c>
      <c r="C16" s="12" t="s">
        <v>12</v>
      </c>
      <c r="D16" s="8" t="s">
        <v>12</v>
      </c>
      <c r="E16" s="12" t="s">
        <v>12</v>
      </c>
      <c r="F16" s="12" t="s">
        <v>12</v>
      </c>
      <c r="G16" s="8" t="s">
        <v>12</v>
      </c>
      <c r="H16" s="12" t="s">
        <v>12</v>
      </c>
      <c r="I16" s="12" t="s">
        <v>12</v>
      </c>
      <c r="J16" s="8" t="s">
        <v>12</v>
      </c>
      <c r="K16" s="12">
        <v>4.1200000000000001E-2</v>
      </c>
      <c r="L16" s="12">
        <v>4.1200000000000001E-2</v>
      </c>
      <c r="M16" s="24">
        <v>4.1200000000000001E-2</v>
      </c>
      <c r="N16" s="16">
        <v>10</v>
      </c>
      <c r="O16" s="12">
        <v>3.3</v>
      </c>
      <c r="P16" s="11">
        <v>5.7445626465380304</v>
      </c>
      <c r="Q16" s="12" t="s">
        <v>18</v>
      </c>
      <c r="R16" s="12" t="s">
        <v>18</v>
      </c>
      <c r="S16" s="12" t="s">
        <v>18</v>
      </c>
      <c r="T16" s="8" t="s">
        <v>18</v>
      </c>
    </row>
    <row r="17" spans="1:20" x14ac:dyDescent="0.4">
      <c r="A17" s="7" t="s">
        <v>28</v>
      </c>
      <c r="B17" s="12" t="s">
        <v>12</v>
      </c>
      <c r="C17" s="16">
        <v>10</v>
      </c>
      <c r="D17" s="8" t="s">
        <v>12</v>
      </c>
      <c r="E17" s="12" t="s">
        <v>12</v>
      </c>
      <c r="F17" s="12" t="s">
        <v>12</v>
      </c>
      <c r="G17" s="8" t="s">
        <v>12</v>
      </c>
      <c r="H17" s="16">
        <v>10</v>
      </c>
      <c r="I17" s="12" t="s">
        <v>12</v>
      </c>
      <c r="J17" s="8" t="s">
        <v>12</v>
      </c>
      <c r="K17" s="12">
        <v>1.37E-2</v>
      </c>
      <c r="L17" s="12">
        <v>4.1200000000000001E-2</v>
      </c>
      <c r="M17" s="25">
        <v>2.3757946039167598E-2</v>
      </c>
      <c r="N17" s="12">
        <v>4.5700000000000003E-3</v>
      </c>
      <c r="O17" s="12">
        <v>0.123</v>
      </c>
      <c r="P17" s="25">
        <v>2.3708859103719015E-2</v>
      </c>
      <c r="Q17" s="12" t="s">
        <v>18</v>
      </c>
      <c r="R17" s="12" t="s">
        <v>18</v>
      </c>
      <c r="S17" s="12" t="s">
        <v>18</v>
      </c>
      <c r="T17" s="8" t="s">
        <v>18</v>
      </c>
    </row>
    <row r="18" spans="1:20" x14ac:dyDescent="0.4">
      <c r="A18" s="26" t="s">
        <v>29</v>
      </c>
      <c r="B18" s="12">
        <v>4.1200000000000001E-2</v>
      </c>
      <c r="C18" s="12">
        <v>1.37E-2</v>
      </c>
      <c r="D18" s="25">
        <v>2.3757946039167598E-2</v>
      </c>
      <c r="E18" s="12">
        <v>4.1200000000000001E-2</v>
      </c>
      <c r="F18" s="12">
        <v>4.1200000000000001E-2</v>
      </c>
      <c r="G18" s="24">
        <v>4.1200000000000001E-2</v>
      </c>
      <c r="H18" s="12">
        <v>4.1200000000000001E-2</v>
      </c>
      <c r="I18" s="12">
        <v>0.123</v>
      </c>
      <c r="J18" s="25">
        <v>7.1187077478991903E-2</v>
      </c>
      <c r="K18" s="12" t="s">
        <v>12</v>
      </c>
      <c r="L18" s="12" t="s">
        <v>12</v>
      </c>
      <c r="M18" s="8" t="s">
        <v>12</v>
      </c>
      <c r="N18" s="12" t="s">
        <v>12</v>
      </c>
      <c r="O18" s="12" t="s">
        <v>12</v>
      </c>
      <c r="P18" s="8" t="s">
        <v>12</v>
      </c>
      <c r="Q18" s="12">
        <v>6.6640000000000005E-2</v>
      </c>
      <c r="R18" s="12">
        <v>8.2269999999999996E-2</v>
      </c>
      <c r="S18" s="12" t="s">
        <v>13</v>
      </c>
      <c r="T18" s="27">
        <v>7.4454999999999993E-2</v>
      </c>
    </row>
    <row r="19" spans="1:20" x14ac:dyDescent="0.4">
      <c r="A19" s="26" t="s">
        <v>30</v>
      </c>
      <c r="B19" s="12" t="s">
        <v>31</v>
      </c>
      <c r="C19" s="12" t="s">
        <v>31</v>
      </c>
      <c r="D19" s="28" t="s">
        <v>31</v>
      </c>
      <c r="E19" s="12">
        <v>1.37E-2</v>
      </c>
      <c r="F19" s="12">
        <v>1.37E-2</v>
      </c>
      <c r="G19" s="24">
        <v>1.37E-2</v>
      </c>
      <c r="H19" s="12">
        <v>1.37E-2</v>
      </c>
      <c r="I19" s="12">
        <v>4.1200000000000001E-2</v>
      </c>
      <c r="J19" s="25">
        <v>2.3757946039167598E-2</v>
      </c>
      <c r="K19" s="12" t="s">
        <v>12</v>
      </c>
      <c r="L19" s="12" t="s">
        <v>12</v>
      </c>
      <c r="M19" s="8" t="s">
        <v>12</v>
      </c>
      <c r="N19" s="12" t="s">
        <v>12</v>
      </c>
      <c r="O19" s="12" t="s">
        <v>12</v>
      </c>
      <c r="P19" s="8" t="s">
        <v>12</v>
      </c>
      <c r="Q19" s="12">
        <v>1.8819999999999999</v>
      </c>
      <c r="R19" s="12">
        <v>0.1888</v>
      </c>
      <c r="S19" s="12" t="s">
        <v>13</v>
      </c>
      <c r="T19" s="29">
        <v>1.0353999999999999</v>
      </c>
    </row>
    <row r="20" spans="1:20" x14ac:dyDescent="0.4">
      <c r="A20" s="26" t="s">
        <v>32</v>
      </c>
      <c r="B20" s="12">
        <v>4.5700000000000003E-3</v>
      </c>
      <c r="C20" s="12">
        <v>1.37E-2</v>
      </c>
      <c r="D20" s="28">
        <v>7.9100000000000004E-3</v>
      </c>
      <c r="E20" s="22">
        <v>0.37</v>
      </c>
      <c r="F20" s="22">
        <v>0.37</v>
      </c>
      <c r="G20" s="23">
        <v>0.37</v>
      </c>
      <c r="H20" s="12">
        <v>1.37E-2</v>
      </c>
      <c r="I20" s="12">
        <v>4.1200000000000001E-2</v>
      </c>
      <c r="J20" s="25">
        <v>2.3757946039167598E-2</v>
      </c>
      <c r="K20" s="12" t="s">
        <v>12</v>
      </c>
      <c r="L20" s="12" t="s">
        <v>12</v>
      </c>
      <c r="M20" s="8" t="s">
        <v>12</v>
      </c>
      <c r="N20" s="12" t="s">
        <v>12</v>
      </c>
      <c r="O20" s="12" t="s">
        <v>12</v>
      </c>
      <c r="P20" s="8" t="s">
        <v>12</v>
      </c>
      <c r="Q20" s="12">
        <v>2.5590000000000002</v>
      </c>
      <c r="R20" s="12">
        <v>11.76</v>
      </c>
      <c r="S20" s="12" t="s">
        <v>13</v>
      </c>
      <c r="T20" s="29">
        <v>7.1594999999999995</v>
      </c>
    </row>
    <row r="21" spans="1:20" x14ac:dyDescent="0.4">
      <c r="A21" s="26" t="s">
        <v>33</v>
      </c>
      <c r="B21" s="12">
        <v>1.37E-2</v>
      </c>
      <c r="C21" s="12">
        <v>1.37E-2</v>
      </c>
      <c r="D21" s="24">
        <v>1.37E-2</v>
      </c>
      <c r="E21" s="12" t="s">
        <v>12</v>
      </c>
      <c r="F21" s="12" t="s">
        <v>12</v>
      </c>
      <c r="G21" s="8" t="s">
        <v>12</v>
      </c>
      <c r="H21" s="12" t="s">
        <v>12</v>
      </c>
      <c r="I21" s="12" t="s">
        <v>12</v>
      </c>
      <c r="J21" s="8" t="s">
        <v>12</v>
      </c>
      <c r="K21" s="12" t="s">
        <v>12</v>
      </c>
      <c r="L21" s="12" t="s">
        <v>12</v>
      </c>
      <c r="M21" s="8" t="s">
        <v>12</v>
      </c>
      <c r="N21" s="12" t="s">
        <v>12</v>
      </c>
      <c r="O21" s="12" t="s">
        <v>12</v>
      </c>
      <c r="P21" s="8" t="s">
        <v>12</v>
      </c>
      <c r="Q21" s="12">
        <v>5.7480000000000002</v>
      </c>
      <c r="R21" s="12">
        <v>1.1180000000000001</v>
      </c>
      <c r="S21" s="12">
        <v>0.26</v>
      </c>
      <c r="T21" s="29">
        <v>2.3753333333333333</v>
      </c>
    </row>
    <row r="22" spans="1:20" x14ac:dyDescent="0.4">
      <c r="A22" s="26" t="s">
        <v>34</v>
      </c>
      <c r="B22" s="12">
        <v>1.37E-2</v>
      </c>
      <c r="C22" s="12">
        <v>1.37E-2</v>
      </c>
      <c r="D22" s="24">
        <v>1.37E-2</v>
      </c>
      <c r="E22" s="12" t="s">
        <v>12</v>
      </c>
      <c r="F22" s="12" t="s">
        <v>12</v>
      </c>
      <c r="G22" s="8" t="s">
        <v>12</v>
      </c>
      <c r="H22" s="30">
        <v>4.1152263374485597E-2</v>
      </c>
      <c r="I22" s="30">
        <v>4.1152263374485597E-2</v>
      </c>
      <c r="J22" s="25">
        <v>4.1152263374485597E-2</v>
      </c>
      <c r="K22" s="12" t="s">
        <v>12</v>
      </c>
      <c r="L22" s="12" t="s">
        <v>12</v>
      </c>
      <c r="M22" s="8" t="s">
        <v>12</v>
      </c>
      <c r="N22" s="12" t="s">
        <v>12</v>
      </c>
      <c r="O22" s="12" t="s">
        <v>12</v>
      </c>
      <c r="P22" s="8" t="s">
        <v>12</v>
      </c>
      <c r="Q22" s="12">
        <v>36.11</v>
      </c>
      <c r="R22" s="12">
        <v>76.150000000000006</v>
      </c>
      <c r="S22" s="12">
        <v>13.95</v>
      </c>
      <c r="T22" s="14">
        <v>42.07</v>
      </c>
    </row>
    <row r="23" spans="1:20" x14ac:dyDescent="0.4">
      <c r="A23" s="26" t="s">
        <v>35</v>
      </c>
      <c r="B23" s="9">
        <v>0.123</v>
      </c>
      <c r="C23" s="9">
        <v>0.123</v>
      </c>
      <c r="D23" s="21">
        <v>0.123</v>
      </c>
      <c r="E23" s="12" t="s">
        <v>12</v>
      </c>
      <c r="F23" s="12" t="s">
        <v>12</v>
      </c>
      <c r="G23" s="8" t="s">
        <v>12</v>
      </c>
      <c r="H23" s="12" t="s">
        <v>12</v>
      </c>
      <c r="I23" s="12" t="s">
        <v>12</v>
      </c>
      <c r="J23" s="8" t="s">
        <v>12</v>
      </c>
      <c r="K23" s="12" t="s">
        <v>12</v>
      </c>
      <c r="L23" s="12" t="s">
        <v>12</v>
      </c>
      <c r="M23" s="8" t="s">
        <v>12</v>
      </c>
      <c r="N23" s="12" t="s">
        <v>12</v>
      </c>
      <c r="O23" s="12" t="s">
        <v>12</v>
      </c>
      <c r="P23" s="8" t="s">
        <v>12</v>
      </c>
      <c r="Q23" s="12">
        <v>16.739999999999998</v>
      </c>
      <c r="R23" s="12">
        <v>2.1110000000000002</v>
      </c>
      <c r="S23" s="12" t="s">
        <v>13</v>
      </c>
      <c r="T23" s="29">
        <v>9.4254999999999995</v>
      </c>
    </row>
    <row r="24" spans="1:20" x14ac:dyDescent="0.4">
      <c r="A24" s="26" t="s">
        <v>36</v>
      </c>
      <c r="B24" s="9">
        <v>0.123</v>
      </c>
      <c r="C24" s="9">
        <v>0.123</v>
      </c>
      <c r="D24" s="21">
        <v>0.123</v>
      </c>
      <c r="E24" s="12" t="s">
        <v>12</v>
      </c>
      <c r="F24" s="12" t="s">
        <v>12</v>
      </c>
      <c r="G24" s="8" t="s">
        <v>12</v>
      </c>
      <c r="H24" s="30">
        <v>4.1200000000000001E-2</v>
      </c>
      <c r="I24" s="30">
        <v>4.1200000000000001E-2</v>
      </c>
      <c r="J24" s="25">
        <v>4.1200000000000001E-2</v>
      </c>
      <c r="K24" s="12" t="s">
        <v>12</v>
      </c>
      <c r="L24" s="12" t="s">
        <v>12</v>
      </c>
      <c r="M24" s="8" t="s">
        <v>12</v>
      </c>
      <c r="N24" s="12" t="s">
        <v>12</v>
      </c>
      <c r="O24" s="12" t="s">
        <v>12</v>
      </c>
      <c r="P24" s="8" t="s">
        <v>12</v>
      </c>
      <c r="Q24" s="12" t="s">
        <v>18</v>
      </c>
      <c r="R24" s="12" t="s">
        <v>18</v>
      </c>
      <c r="S24" s="12" t="s">
        <v>13</v>
      </c>
      <c r="T24" s="8" t="s">
        <v>18</v>
      </c>
    </row>
    <row r="25" spans="1:20" x14ac:dyDescent="0.4">
      <c r="A25" s="26" t="s">
        <v>37</v>
      </c>
      <c r="B25" s="12">
        <v>1.37E-2</v>
      </c>
      <c r="C25" s="12">
        <v>1.37E-2</v>
      </c>
      <c r="D25" s="24">
        <v>1.37E-2</v>
      </c>
      <c r="E25" s="12" t="s">
        <v>12</v>
      </c>
      <c r="F25" s="12" t="s">
        <v>12</v>
      </c>
      <c r="G25" s="8" t="s">
        <v>12</v>
      </c>
      <c r="H25" s="12">
        <v>4.5700000000000003E-3</v>
      </c>
      <c r="I25" s="30">
        <v>1.3717421124828532E-2</v>
      </c>
      <c r="J25" s="31">
        <v>7.9176141949747949E-3</v>
      </c>
      <c r="K25" s="12" t="s">
        <v>12</v>
      </c>
      <c r="L25" s="12" t="s">
        <v>12</v>
      </c>
      <c r="M25" s="8" t="s">
        <v>12</v>
      </c>
      <c r="N25" s="12" t="s">
        <v>12</v>
      </c>
      <c r="O25" s="12" t="s">
        <v>12</v>
      </c>
      <c r="P25" s="8" t="s">
        <v>12</v>
      </c>
      <c r="Q25" s="12" t="s">
        <v>18</v>
      </c>
      <c r="R25" s="12" t="s">
        <v>18</v>
      </c>
      <c r="S25" s="12" t="s">
        <v>13</v>
      </c>
      <c r="T25" s="8" t="s">
        <v>18</v>
      </c>
    </row>
    <row r="26" spans="1:20" x14ac:dyDescent="0.4">
      <c r="A26" s="26" t="s">
        <v>38</v>
      </c>
      <c r="B26" s="12" t="s">
        <v>31</v>
      </c>
      <c r="C26" s="12" t="s">
        <v>31</v>
      </c>
      <c r="D26" s="28" t="s">
        <v>31</v>
      </c>
      <c r="E26" s="12" t="s">
        <v>12</v>
      </c>
      <c r="F26" s="12" t="s">
        <v>12</v>
      </c>
      <c r="G26" s="8" t="s">
        <v>12</v>
      </c>
      <c r="H26" s="12">
        <v>4.5700000000000003E-3</v>
      </c>
      <c r="I26" s="30">
        <v>1.3717421124828532E-2</v>
      </c>
      <c r="J26" s="31">
        <v>7.9176141949747949E-3</v>
      </c>
      <c r="K26" s="12" t="s">
        <v>12</v>
      </c>
      <c r="L26" s="12" t="s">
        <v>12</v>
      </c>
      <c r="M26" s="8" t="s">
        <v>12</v>
      </c>
      <c r="N26" s="12" t="s">
        <v>12</v>
      </c>
      <c r="O26" s="12" t="s">
        <v>12</v>
      </c>
      <c r="P26" s="8" t="s">
        <v>12</v>
      </c>
      <c r="Q26" s="12" t="s">
        <v>18</v>
      </c>
      <c r="R26" s="12" t="s">
        <v>18</v>
      </c>
      <c r="S26" s="12" t="s">
        <v>13</v>
      </c>
      <c r="T26" s="8" t="s">
        <v>18</v>
      </c>
    </row>
    <row r="27" spans="1:20" x14ac:dyDescent="0.4">
      <c r="A27" s="26" t="s">
        <v>39</v>
      </c>
      <c r="B27" s="12">
        <v>4.1200000000000001E-2</v>
      </c>
      <c r="C27" s="12">
        <v>4.1200000000000001E-2</v>
      </c>
      <c r="D27" s="24">
        <v>4.1200000000000001E-2</v>
      </c>
      <c r="E27" s="12" t="s">
        <v>12</v>
      </c>
      <c r="F27" s="12" t="s">
        <v>12</v>
      </c>
      <c r="G27" s="8" t="s">
        <v>12</v>
      </c>
      <c r="H27" s="12">
        <v>4.5700000000000003E-3</v>
      </c>
      <c r="I27" s="30">
        <v>4.1200000000000001E-2</v>
      </c>
      <c r="J27" s="25">
        <v>1.37216617069508E-2</v>
      </c>
      <c r="K27" s="12" t="s">
        <v>12</v>
      </c>
      <c r="L27" s="12" t="s">
        <v>12</v>
      </c>
      <c r="M27" s="8" t="s">
        <v>12</v>
      </c>
      <c r="N27" s="12" t="s">
        <v>12</v>
      </c>
      <c r="O27" s="12" t="s">
        <v>12</v>
      </c>
      <c r="P27" s="8" t="s">
        <v>12</v>
      </c>
      <c r="Q27" s="12" t="s">
        <v>18</v>
      </c>
      <c r="R27" s="12" t="s">
        <v>18</v>
      </c>
      <c r="S27" s="12" t="s">
        <v>13</v>
      </c>
      <c r="T27" s="8" t="s">
        <v>18</v>
      </c>
    </row>
    <row r="28" spans="1:20" x14ac:dyDescent="0.4">
      <c r="A28" s="32" t="s">
        <v>40</v>
      </c>
      <c r="B28" s="12">
        <v>1.37E-2</v>
      </c>
      <c r="C28" s="12">
        <v>1.37E-2</v>
      </c>
      <c r="D28" s="24">
        <v>1.37E-2</v>
      </c>
      <c r="E28" s="12" t="s">
        <v>12</v>
      </c>
      <c r="F28" s="12" t="s">
        <v>12</v>
      </c>
      <c r="G28" s="8" t="s">
        <v>12</v>
      </c>
      <c r="H28" s="12">
        <v>0.123</v>
      </c>
      <c r="I28" s="22">
        <v>0.37</v>
      </c>
      <c r="J28" s="23">
        <v>0.21333072915077189</v>
      </c>
      <c r="K28" s="12" t="s">
        <v>12</v>
      </c>
      <c r="L28" s="12" t="s">
        <v>12</v>
      </c>
      <c r="M28" s="8" t="s">
        <v>12</v>
      </c>
      <c r="N28" s="12" t="s">
        <v>12</v>
      </c>
      <c r="O28" s="12" t="s">
        <v>12</v>
      </c>
      <c r="P28" s="8" t="s">
        <v>12</v>
      </c>
      <c r="Q28" s="12" t="s">
        <v>18</v>
      </c>
      <c r="R28" s="12" t="s">
        <v>18</v>
      </c>
      <c r="S28" s="12" t="s">
        <v>13</v>
      </c>
      <c r="T28" s="8" t="s">
        <v>18</v>
      </c>
    </row>
    <row r="29" spans="1:20" x14ac:dyDescent="0.4">
      <c r="A29" s="32" t="s">
        <v>41</v>
      </c>
      <c r="B29" s="12">
        <v>1.37E-2</v>
      </c>
      <c r="C29" s="12">
        <v>1.37E-2</v>
      </c>
      <c r="D29" s="24">
        <v>1.37E-2</v>
      </c>
      <c r="E29" s="12" t="s">
        <v>12</v>
      </c>
      <c r="F29" s="12" t="s">
        <v>12</v>
      </c>
      <c r="G29" s="8" t="s">
        <v>12</v>
      </c>
      <c r="H29" s="30">
        <v>4.1200000000000001E-2</v>
      </c>
      <c r="I29" s="12">
        <v>0.123</v>
      </c>
      <c r="J29" s="25">
        <v>7.1187077478991903E-2</v>
      </c>
      <c r="K29" s="12" t="s">
        <v>12</v>
      </c>
      <c r="L29" s="12" t="s">
        <v>12</v>
      </c>
      <c r="M29" s="8" t="s">
        <v>12</v>
      </c>
      <c r="N29" s="12" t="s">
        <v>12</v>
      </c>
      <c r="O29" s="12" t="s">
        <v>12</v>
      </c>
      <c r="P29" s="8" t="s">
        <v>12</v>
      </c>
      <c r="Q29" s="12" t="s">
        <v>18</v>
      </c>
      <c r="R29" s="12" t="s">
        <v>18</v>
      </c>
      <c r="S29" s="12" t="s">
        <v>13</v>
      </c>
      <c r="T29" s="8" t="s">
        <v>18</v>
      </c>
    </row>
    <row r="30" spans="1:20" x14ac:dyDescent="0.4">
      <c r="A30" s="26" t="s">
        <v>42</v>
      </c>
      <c r="B30" s="12" t="s">
        <v>12</v>
      </c>
      <c r="C30" s="12" t="s">
        <v>12</v>
      </c>
      <c r="D30" s="8" t="s">
        <v>12</v>
      </c>
      <c r="E30" s="12" t="s">
        <v>12</v>
      </c>
      <c r="F30" s="12" t="s">
        <v>12</v>
      </c>
      <c r="G30" s="8" t="s">
        <v>12</v>
      </c>
      <c r="H30" s="12" t="s">
        <v>12</v>
      </c>
      <c r="I30" s="12" t="s">
        <v>12</v>
      </c>
      <c r="J30" s="8" t="s">
        <v>12</v>
      </c>
      <c r="K30" s="12">
        <v>1.37E-2</v>
      </c>
      <c r="L30" s="12">
        <v>1.37E-2</v>
      </c>
      <c r="M30" s="24">
        <v>1.37E-2</v>
      </c>
      <c r="N30" s="12" t="s">
        <v>12</v>
      </c>
      <c r="O30" s="12" t="s">
        <v>12</v>
      </c>
      <c r="P30" s="8" t="s">
        <v>12</v>
      </c>
      <c r="Q30" s="12" t="s">
        <v>18</v>
      </c>
      <c r="R30" s="12" t="s">
        <v>18</v>
      </c>
      <c r="S30" s="12" t="s">
        <v>13</v>
      </c>
      <c r="T30" s="8" t="s">
        <v>18</v>
      </c>
    </row>
    <row r="31" spans="1:20" x14ac:dyDescent="0.4">
      <c r="A31" s="26" t="s">
        <v>43</v>
      </c>
      <c r="B31" s="12" t="s">
        <v>12</v>
      </c>
      <c r="C31" s="12" t="s">
        <v>12</v>
      </c>
      <c r="D31" s="8" t="s">
        <v>12</v>
      </c>
      <c r="E31" s="12" t="s">
        <v>12</v>
      </c>
      <c r="F31" s="12" t="s">
        <v>12</v>
      </c>
      <c r="G31" s="8" t="s">
        <v>12</v>
      </c>
      <c r="H31" s="12" t="s">
        <v>12</v>
      </c>
      <c r="I31" s="12" t="s">
        <v>12</v>
      </c>
      <c r="J31" s="8" t="s">
        <v>12</v>
      </c>
      <c r="K31" s="12">
        <v>4.1200000000000001E-2</v>
      </c>
      <c r="L31" s="12">
        <v>4.1200000000000001E-2</v>
      </c>
      <c r="M31" s="24">
        <v>4.1200000000000001E-2</v>
      </c>
      <c r="N31" s="12" t="s">
        <v>12</v>
      </c>
      <c r="O31" s="12" t="s">
        <v>12</v>
      </c>
      <c r="P31" s="8" t="s">
        <v>12</v>
      </c>
      <c r="Q31" s="12" t="s">
        <v>18</v>
      </c>
      <c r="R31" s="12" t="s">
        <v>18</v>
      </c>
      <c r="S31" s="12" t="s">
        <v>13</v>
      </c>
      <c r="T31" s="8" t="s">
        <v>18</v>
      </c>
    </row>
    <row r="32" spans="1:20" x14ac:dyDescent="0.4">
      <c r="A32" s="26" t="s">
        <v>44</v>
      </c>
      <c r="B32" s="12">
        <v>1.37E-2</v>
      </c>
      <c r="C32" s="12">
        <v>1.37E-2</v>
      </c>
      <c r="D32" s="24">
        <v>1.37E-2</v>
      </c>
      <c r="E32" s="33">
        <v>3.33</v>
      </c>
      <c r="F32" s="16">
        <v>10</v>
      </c>
      <c r="G32" s="11">
        <v>5.770615218501403</v>
      </c>
      <c r="H32" s="30">
        <v>1.37E-2</v>
      </c>
      <c r="I32" s="30">
        <v>4.1200000000000001E-2</v>
      </c>
      <c r="J32" s="25">
        <v>2.3757946039167598E-2</v>
      </c>
      <c r="K32" s="16">
        <v>10</v>
      </c>
      <c r="L32" s="16">
        <v>10</v>
      </c>
      <c r="M32" s="17">
        <v>10</v>
      </c>
      <c r="N32" s="12">
        <v>3.3330000000000002</v>
      </c>
      <c r="O32" s="12">
        <v>3.3330000000000002</v>
      </c>
      <c r="P32" s="11">
        <v>3.3330000000000002</v>
      </c>
      <c r="Q32" s="12" t="s">
        <v>18</v>
      </c>
      <c r="R32" s="12" t="s">
        <v>18</v>
      </c>
      <c r="S32" s="12" t="s">
        <v>13</v>
      </c>
      <c r="T32" s="8" t="s">
        <v>18</v>
      </c>
    </row>
    <row r="33" spans="1:20" x14ac:dyDescent="0.4">
      <c r="A33" s="7" t="s">
        <v>45</v>
      </c>
      <c r="B33" s="12" t="s">
        <v>31</v>
      </c>
      <c r="C33" s="12" t="s">
        <v>31</v>
      </c>
      <c r="D33" s="28" t="s">
        <v>31</v>
      </c>
      <c r="E33" s="12" t="s">
        <v>31</v>
      </c>
      <c r="F33" s="12" t="s">
        <v>31</v>
      </c>
      <c r="G33" s="28" t="s">
        <v>31</v>
      </c>
      <c r="H33" s="12" t="s">
        <v>31</v>
      </c>
      <c r="I33" s="12" t="s">
        <v>31</v>
      </c>
      <c r="J33" s="28" t="s">
        <v>31</v>
      </c>
      <c r="K33" s="12" t="s">
        <v>12</v>
      </c>
      <c r="L33" s="12" t="s">
        <v>12</v>
      </c>
      <c r="M33" s="8" t="s">
        <v>12</v>
      </c>
      <c r="N33" s="12" t="s">
        <v>12</v>
      </c>
      <c r="O33" s="12" t="s">
        <v>12</v>
      </c>
      <c r="P33" s="8" t="s">
        <v>12</v>
      </c>
      <c r="Q33" s="9">
        <v>5.8000000000000003E-2</v>
      </c>
      <c r="R33" s="9">
        <v>0.11600000000000001</v>
      </c>
      <c r="S33" s="9">
        <v>3.5000000000000003E-2</v>
      </c>
      <c r="T33" s="34">
        <v>6.9666666666666668E-2</v>
      </c>
    </row>
  </sheetData>
  <mergeCells count="7">
    <mergeCell ref="Q1:T1"/>
    <mergeCell ref="A1:A2"/>
    <mergeCell ref="B1:D1"/>
    <mergeCell ref="E1:G1"/>
    <mergeCell ref="H1:J1"/>
    <mergeCell ref="K1:M1"/>
    <mergeCell ref="N1:P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Sakakibara</dc:creator>
  <cp:lastModifiedBy>Shuhei Sakakibara</cp:lastModifiedBy>
  <dcterms:created xsi:type="dcterms:W3CDTF">2024-02-14T06:43:17Z</dcterms:created>
  <dcterms:modified xsi:type="dcterms:W3CDTF">2024-02-14T06:45:25Z</dcterms:modified>
</cp:coreProperties>
</file>